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154">
  <si>
    <t>logFC</t>
  </si>
  <si>
    <t>logCPM</t>
  </si>
  <si>
    <t>PValue</t>
  </si>
  <si>
    <t>FDR</t>
  </si>
  <si>
    <t>RSPO3:LGR5</t>
  </si>
  <si>
    <t>CEL:CXCR4</t>
  </si>
  <si>
    <t>TAC1:TACR3</t>
  </si>
  <si>
    <t>TAC1:TACR2</t>
  </si>
  <si>
    <t>TAC1:TACR1</t>
  </si>
  <si>
    <t>THBS2:ITGA4</t>
  </si>
  <si>
    <t>VIP:VIPR1</t>
  </si>
  <si>
    <t>FN1:SDC2</t>
  </si>
  <si>
    <t>COL8A1:ITGA1</t>
  </si>
  <si>
    <t>THBS2:ITGA6</t>
  </si>
  <si>
    <t>THBS2:ITGB1</t>
  </si>
  <si>
    <t>CTHRC1:FZD6</t>
  </si>
  <si>
    <t>THBS2:NOTCH3</t>
  </si>
  <si>
    <t>GZMB:CHRM3</t>
  </si>
  <si>
    <t>RSPO2:LGR5</t>
  </si>
  <si>
    <t>VIP:VIPR2</t>
  </si>
  <si>
    <t>SLIT2:ROBO2</t>
  </si>
  <si>
    <t>CTHRC1:FZD3</t>
  </si>
  <si>
    <t>VIP:SCTR</t>
  </si>
  <si>
    <t>THBS2:CD47</t>
  </si>
  <si>
    <t>VIP:ADCYAP1R1</t>
  </si>
  <si>
    <t>VCAN:ITGA4</t>
  </si>
  <si>
    <t>CTHRC1:FZD5</t>
  </si>
  <si>
    <t>FN1:TNFRSF11B</t>
  </si>
  <si>
    <t>FN1:ITGA4</t>
  </si>
  <si>
    <t>TNFSF4:TRAF2</t>
  </si>
  <si>
    <t>DKK2:LRP6</t>
  </si>
  <si>
    <t>RSPO4:LGR5</t>
  </si>
  <si>
    <t>TNFSF4:TNFRSF4</t>
  </si>
  <si>
    <t>FBN1:ITGAV</t>
  </si>
  <si>
    <t>COL3A1:DDR2</t>
  </si>
  <si>
    <t>INHBA:BAMBI</t>
  </si>
  <si>
    <t>FBN1:ITGB1</t>
  </si>
  <si>
    <t>FAT4:DCHS1</t>
  </si>
  <si>
    <t>RSPO1:LGR5</t>
  </si>
  <si>
    <t>VCAM1:ITGA4</t>
  </si>
  <si>
    <t>TNFSF11:TNFRSF11B</t>
  </si>
  <si>
    <t>SLIT2:ROBO1</t>
  </si>
  <si>
    <t>WNT7A:FZD10</t>
  </si>
  <si>
    <t>COL8A1:ITGA2</t>
  </si>
  <si>
    <t>MFAP5:NOTCH1</t>
  </si>
  <si>
    <t>IHH:HHIP</t>
  </si>
  <si>
    <t>C3:CD46</t>
  </si>
  <si>
    <t>IHH:PTCH1</t>
  </si>
  <si>
    <t>MMP2:SDC2</t>
  </si>
  <si>
    <t>COL1A1:DDR2</t>
  </si>
  <si>
    <t>FN1:ITGA9</t>
  </si>
  <si>
    <t>GH1:GHR</t>
  </si>
  <si>
    <t>SERPING1:SELE</t>
  </si>
  <si>
    <t>BGN:TLR4</t>
  </si>
  <si>
    <t>Subtype1-Marker ligand-receptor pairs</t>
    <phoneticPr fontId="1" type="noConversion"/>
  </si>
  <si>
    <t>Pairname</t>
    <phoneticPr fontId="1" type="noConversion"/>
  </si>
  <si>
    <t>CFH:ITGAM</t>
  </si>
  <si>
    <t>CFH:SELL</t>
  </si>
  <si>
    <t>CCL8:CCR1</t>
  </si>
  <si>
    <t>CXCL13:ACKR4</t>
  </si>
  <si>
    <t>SPP1:ITGA5</t>
  </si>
  <si>
    <t>C3:ITGAM</t>
  </si>
  <si>
    <t>CCL8:CCR2</t>
  </si>
  <si>
    <t>CYR61:ITGAM</t>
  </si>
  <si>
    <t>CCL8:ACKR4</t>
  </si>
  <si>
    <t>TNC:ITGA5</t>
  </si>
  <si>
    <t>SPP1:ITGA4</t>
  </si>
  <si>
    <t>CCL8:CCR5</t>
  </si>
  <si>
    <t>FBN1:ITGA5</t>
  </si>
  <si>
    <t>ICAM1:ITGAM</t>
  </si>
  <si>
    <t>CCL2:CCR1</t>
  </si>
  <si>
    <t>CTGF:ITGAM</t>
  </si>
  <si>
    <t>BGN:TLR2</t>
  </si>
  <si>
    <t>CCL4:CCR1</t>
  </si>
  <si>
    <t>SPP1:S1PR1</t>
  </si>
  <si>
    <t>VCAN:TLR2</t>
  </si>
  <si>
    <t>CCL2:CCR2</t>
  </si>
  <si>
    <t>ANXA1:FPR3</t>
  </si>
  <si>
    <t>C3:ITGB2</t>
  </si>
  <si>
    <t>CXCL12:CXCR4</t>
  </si>
  <si>
    <t>CRP:OLR1</t>
  </si>
  <si>
    <t>CXCL13:CCR10</t>
  </si>
  <si>
    <t>C3:C3AR1</t>
  </si>
  <si>
    <t>VCAM1:ITGB2</t>
  </si>
  <si>
    <t>F13A1:ITGA4</t>
  </si>
  <si>
    <t>PTGS2:CAV1</t>
  </si>
  <si>
    <t>APOB:OLR1</t>
  </si>
  <si>
    <t>SPP1:ITGAV</t>
  </si>
  <si>
    <t>CCL5:CCR1</t>
  </si>
  <si>
    <t>CYR61:ITGA5</t>
  </si>
  <si>
    <t>CCL7:CCR1</t>
  </si>
  <si>
    <t>CCL2:ACKR4</t>
  </si>
  <si>
    <t>CXCL13:CXCR3</t>
  </si>
  <si>
    <t>VEGFC:NRP2</t>
  </si>
  <si>
    <t>CYR61:ITGB2</t>
  </si>
  <si>
    <t>CCL2:CCR5</t>
  </si>
  <si>
    <t>FN1:ITGA5</t>
  </si>
  <si>
    <t>CXCL13:CXCR5</t>
  </si>
  <si>
    <t>GNAI2:C5AR1</t>
  </si>
  <si>
    <t>COL18A1:ITGA5</t>
  </si>
  <si>
    <t>TNC:ITGA7</t>
  </si>
  <si>
    <t>Pairname</t>
    <phoneticPr fontId="1" type="noConversion"/>
  </si>
  <si>
    <t>EGF:ERBB2</t>
  </si>
  <si>
    <t>EGF:ERBB3</t>
  </si>
  <si>
    <t>GUCA2A:GUCY2C</t>
  </si>
  <si>
    <t>GUCA2B:GUCY2C</t>
  </si>
  <si>
    <t>EGF:ERBB4</t>
  </si>
  <si>
    <t>EGF:EGFR</t>
  </si>
  <si>
    <t>LCN2:LRP2</t>
  </si>
  <si>
    <t>CCL28:ACKR2</t>
  </si>
  <si>
    <t>DEFB1:CCR6</t>
  </si>
  <si>
    <t>CCL28:CCR10</t>
  </si>
  <si>
    <t>GHRH:VIPR1</t>
  </si>
  <si>
    <t>CCL28:CCR3</t>
  </si>
  <si>
    <t>SPINK1:EGFR</t>
  </si>
  <si>
    <t>SPINK1:NRSN1</t>
  </si>
  <si>
    <t>CCL25:ACKR2</t>
  </si>
  <si>
    <t>KRTAP4-12:CLDN2</t>
  </si>
  <si>
    <t>SCT:VIPR1</t>
  </si>
  <si>
    <t>FGB:ITGA2B</t>
  </si>
  <si>
    <t>FGF17:FGFR3</t>
  </si>
  <si>
    <t>F2:F2RL1</t>
  </si>
  <si>
    <t>F2:ITGA2B</t>
  </si>
  <si>
    <t>EFNB1:EPHB2</t>
  </si>
  <si>
    <t>CCL25:CCR9</t>
  </si>
  <si>
    <t>MLLT4:EPHB2</t>
  </si>
  <si>
    <t>HSP90AA1:CFTR</t>
  </si>
  <si>
    <t>CCL25:CCR10</t>
  </si>
  <si>
    <t>IL22:IL22RA1</t>
  </si>
  <si>
    <t>ZG16B:TLR6</t>
  </si>
  <si>
    <t>F2:F2RL3</t>
  </si>
  <si>
    <t>NODAL:ACVR1C</t>
  </si>
  <si>
    <t>FGF4:FGFR3</t>
  </si>
  <si>
    <t>TG:LRP2</t>
  </si>
  <si>
    <t>CSH1:PRLR</t>
  </si>
  <si>
    <t>FGF5:FGFR3</t>
  </si>
  <si>
    <t>F2:GP9</t>
  </si>
  <si>
    <t>F2:GP1BA</t>
  </si>
  <si>
    <t>FGF17:FGFR4</t>
  </si>
  <si>
    <t>FGF16:FGFR3</t>
  </si>
  <si>
    <t>GH1:PRLR</t>
  </si>
  <si>
    <t>PTMA:VIPR1</t>
  </si>
  <si>
    <t>PF4:LDLR</t>
  </si>
  <si>
    <t>CCL20:CXCR3</t>
  </si>
  <si>
    <t>TG:ASGR1</t>
  </si>
  <si>
    <t>CCL20:CCR6</t>
  </si>
  <si>
    <t>NMU:NMUR2</t>
  </si>
  <si>
    <t>IL25:IL17RB</t>
  </si>
  <si>
    <t>FGF23:FGFR3</t>
  </si>
  <si>
    <t>FGG:ITGA2B</t>
  </si>
  <si>
    <t>FGF21:FGFR4</t>
  </si>
  <si>
    <t>KNG1:GPR135</t>
  </si>
  <si>
    <t>Subtype2-Marker ligand-receptor pairs</t>
    <phoneticPr fontId="1" type="noConversion"/>
  </si>
  <si>
    <t>Subtype3-Marker ligand-receptor pai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C66FF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3" borderId="1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vertical="center"/>
    </xf>
    <xf numFmtId="0" fontId="0" fillId="2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6"/>
  <sheetViews>
    <sheetView tabSelected="1" workbookViewId="0">
      <selection activeCell="H7" sqref="H7"/>
    </sheetView>
  </sheetViews>
  <sheetFormatPr defaultRowHeight="14" x14ac:dyDescent="0.3"/>
  <cols>
    <col min="1" max="5" width="16.6640625" style="2" customWidth="1"/>
    <col min="6" max="10" width="10.1640625" style="2" customWidth="1"/>
    <col min="11" max="15" width="11.25" style="2" customWidth="1"/>
    <col min="16" max="16384" width="8.6640625" style="2"/>
  </cols>
  <sheetData>
    <row r="1" spans="1:5" x14ac:dyDescent="0.3">
      <c r="A1" s="1" t="s">
        <v>54</v>
      </c>
      <c r="B1" s="1"/>
      <c r="C1" s="1"/>
      <c r="D1" s="1"/>
      <c r="E1" s="1"/>
    </row>
    <row r="2" spans="1:5" x14ac:dyDescent="0.3">
      <c r="A2" s="3" t="s">
        <v>55</v>
      </c>
      <c r="B2" s="3" t="s">
        <v>0</v>
      </c>
      <c r="C2" s="3" t="s">
        <v>1</v>
      </c>
      <c r="D2" s="3" t="s">
        <v>2</v>
      </c>
      <c r="E2" s="3" t="s">
        <v>3</v>
      </c>
    </row>
    <row r="3" spans="1:5" x14ac:dyDescent="0.3">
      <c r="A3" s="3" t="s">
        <v>4</v>
      </c>
      <c r="B3" s="3">
        <v>0.24371039385111301</v>
      </c>
      <c r="C3" s="3">
        <v>9.5511593037076796</v>
      </c>
      <c r="D3" s="4">
        <v>2.0685062858610502E-25</v>
      </c>
      <c r="E3" s="4">
        <v>1.66721606640401E-22</v>
      </c>
    </row>
    <row r="4" spans="1:5" x14ac:dyDescent="0.3">
      <c r="A4" s="3" t="s">
        <v>5</v>
      </c>
      <c r="B4" s="3">
        <v>0.242237948392893</v>
      </c>
      <c r="C4" s="3">
        <v>10.101954409335701</v>
      </c>
      <c r="D4" s="4">
        <v>1.5997146928757899E-33</v>
      </c>
      <c r="E4" s="4">
        <v>2.5787400849157701E-30</v>
      </c>
    </row>
    <row r="5" spans="1:5" x14ac:dyDescent="0.3">
      <c r="A5" s="3" t="s">
        <v>6</v>
      </c>
      <c r="B5" s="3">
        <v>0.20262703097161899</v>
      </c>
      <c r="C5" s="3">
        <v>8.2325999861698396</v>
      </c>
      <c r="D5" s="4">
        <v>2.1876926882455601E-8</v>
      </c>
      <c r="E5" s="4">
        <v>1.21605538394891E-6</v>
      </c>
    </row>
    <row r="6" spans="1:5" x14ac:dyDescent="0.3">
      <c r="A6" s="3" t="s">
        <v>7</v>
      </c>
      <c r="B6" s="3">
        <v>0.18644238381481901</v>
      </c>
      <c r="C6" s="3">
        <v>8.7657458202803191</v>
      </c>
      <c r="D6" s="4">
        <v>4.8986936431483405E-10</v>
      </c>
      <c r="E6" s="4">
        <v>3.9483470763775599E-8</v>
      </c>
    </row>
    <row r="7" spans="1:5" x14ac:dyDescent="0.3">
      <c r="A7" s="3" t="s">
        <v>8</v>
      </c>
      <c r="B7" s="3">
        <v>0.186352668459178</v>
      </c>
      <c r="C7" s="3">
        <v>8.3207260228028908</v>
      </c>
      <c r="D7" s="4">
        <v>1.1115078277273501E-7</v>
      </c>
      <c r="E7" s="4">
        <v>5.1192874808471199E-6</v>
      </c>
    </row>
    <row r="8" spans="1:5" x14ac:dyDescent="0.3">
      <c r="A8" s="3" t="s">
        <v>9</v>
      </c>
      <c r="B8" s="3">
        <v>0.18340479068961699</v>
      </c>
      <c r="C8" s="3">
        <v>9.5881993984700795</v>
      </c>
      <c r="D8" s="4">
        <v>5.6348906162140102E-16</v>
      </c>
      <c r="E8" s="4">
        <v>1.5139072788895001E-13</v>
      </c>
    </row>
    <row r="9" spans="1:5" x14ac:dyDescent="0.3">
      <c r="A9" s="3" t="s">
        <v>10</v>
      </c>
      <c r="B9" s="3">
        <v>0.16186265783797499</v>
      </c>
      <c r="C9" s="3">
        <v>9.2880040342626007</v>
      </c>
      <c r="D9" s="4">
        <v>1.7665152974531401E-10</v>
      </c>
      <c r="E9" s="4">
        <v>1.6750721526438E-8</v>
      </c>
    </row>
    <row r="10" spans="1:5" x14ac:dyDescent="0.3">
      <c r="A10" s="3" t="s">
        <v>11</v>
      </c>
      <c r="B10" s="3">
        <v>0.159687919414045</v>
      </c>
      <c r="C10" s="3">
        <v>10.1490259056279</v>
      </c>
      <c r="D10" s="4">
        <v>2.35241343099346E-16</v>
      </c>
      <c r="E10" s="4">
        <v>7.5841809015228996E-14</v>
      </c>
    </row>
    <row r="11" spans="1:5" x14ac:dyDescent="0.3">
      <c r="A11" s="3" t="s">
        <v>12</v>
      </c>
      <c r="B11" s="3">
        <v>0.157474493347736</v>
      </c>
      <c r="C11" s="3">
        <v>9.0098468750696092</v>
      </c>
      <c r="D11" s="4">
        <v>5.9190900429572797E-9</v>
      </c>
      <c r="E11" s="4">
        <v>3.8166292596988498E-7</v>
      </c>
    </row>
    <row r="12" spans="1:5" x14ac:dyDescent="0.3">
      <c r="A12" s="3" t="s">
        <v>13</v>
      </c>
      <c r="B12" s="3">
        <v>0.15740473237547301</v>
      </c>
      <c r="C12" s="3">
        <v>10.5977340398107</v>
      </c>
      <c r="D12" s="4">
        <v>3.9926376560228598E-19</v>
      </c>
      <c r="E12" s="4">
        <v>2.1453773005029501E-16</v>
      </c>
    </row>
    <row r="13" spans="1:5" x14ac:dyDescent="0.3">
      <c r="A13" s="3" t="s">
        <v>14</v>
      </c>
      <c r="B13" s="3">
        <v>0.155669407596955</v>
      </c>
      <c r="C13" s="3">
        <v>9.9957964753513409</v>
      </c>
      <c r="D13" s="4">
        <v>2.0425608223624399E-14</v>
      </c>
      <c r="E13" s="4">
        <v>4.1157600570603204E-12</v>
      </c>
    </row>
    <row r="14" spans="1:5" x14ac:dyDescent="0.3">
      <c r="A14" s="3" t="s">
        <v>15</v>
      </c>
      <c r="B14" s="3">
        <v>0.155541150222965</v>
      </c>
      <c r="C14" s="3">
        <v>10.3798058432684</v>
      </c>
      <c r="D14" s="4">
        <v>5.0581766086011099E-17</v>
      </c>
      <c r="E14" s="4">
        <v>2.0384451732662499E-14</v>
      </c>
    </row>
    <row r="15" spans="1:5" x14ac:dyDescent="0.3">
      <c r="A15" s="3" t="s">
        <v>16</v>
      </c>
      <c r="B15" s="3">
        <v>0.15430772613087301</v>
      </c>
      <c r="C15" s="3">
        <v>9.9279111426291902</v>
      </c>
      <c r="D15" s="4">
        <v>7.8575772660961002E-14</v>
      </c>
      <c r="E15" s="4">
        <v>1.26664145529469E-11</v>
      </c>
    </row>
    <row r="16" spans="1:5" x14ac:dyDescent="0.3">
      <c r="A16" s="3" t="s">
        <v>17</v>
      </c>
      <c r="B16" s="3">
        <v>0.15017119937287399</v>
      </c>
      <c r="C16" s="3">
        <v>9.6039087249490294</v>
      </c>
      <c r="D16" s="4">
        <v>9.0478651738408595E-11</v>
      </c>
      <c r="E16" s="4">
        <v>9.1157241626446693E-9</v>
      </c>
    </row>
    <row r="17" spans="1:5" x14ac:dyDescent="0.3">
      <c r="A17" s="3" t="s">
        <v>18</v>
      </c>
      <c r="B17" s="3">
        <v>0.14865584225280801</v>
      </c>
      <c r="C17" s="3">
        <v>8.7696284791769799</v>
      </c>
      <c r="D17" s="4">
        <v>1.1973122569736499E-6</v>
      </c>
      <c r="E17" s="4">
        <v>3.5092133786209503E-5</v>
      </c>
    </row>
    <row r="18" spans="1:5" x14ac:dyDescent="0.3">
      <c r="A18" s="3" t="s">
        <v>19</v>
      </c>
      <c r="B18" s="3">
        <v>0.14840270237987599</v>
      </c>
      <c r="C18" s="3">
        <v>8.8420994776097608</v>
      </c>
      <c r="D18" s="4">
        <v>3.15212227278176E-7</v>
      </c>
      <c r="E18" s="4">
        <v>1.2703052759310499E-5</v>
      </c>
    </row>
    <row r="19" spans="1:5" x14ac:dyDescent="0.3">
      <c r="A19" s="3" t="s">
        <v>20</v>
      </c>
      <c r="B19" s="3">
        <v>0.14795117282860001</v>
      </c>
      <c r="C19" s="3">
        <v>8.6258488699756803</v>
      </c>
      <c r="D19" s="4">
        <v>7.7619842801852195E-7</v>
      </c>
      <c r="E19" s="4">
        <v>2.5535344203384801E-5</v>
      </c>
    </row>
    <row r="20" spans="1:5" x14ac:dyDescent="0.3">
      <c r="A20" s="3" t="s">
        <v>21</v>
      </c>
      <c r="B20" s="3">
        <v>0.14653941614302399</v>
      </c>
      <c r="C20" s="3">
        <v>9.9884387315093193</v>
      </c>
      <c r="D20" s="4">
        <v>9.7829182973961294E-13</v>
      </c>
      <c r="E20" s="4">
        <v>1.4336422086729599E-10</v>
      </c>
    </row>
    <row r="21" spans="1:5" x14ac:dyDescent="0.3">
      <c r="A21" s="3" t="s">
        <v>22</v>
      </c>
      <c r="B21" s="3">
        <v>0.14593237580483401</v>
      </c>
      <c r="C21" s="3">
        <v>8.4174193445149594</v>
      </c>
      <c r="D21" s="4">
        <v>1.3587111124028099E-5</v>
      </c>
      <c r="E21" s="3">
        <v>2.6388461604738897E-4</v>
      </c>
    </row>
    <row r="22" spans="1:5" x14ac:dyDescent="0.3">
      <c r="A22" s="3" t="s">
        <v>23</v>
      </c>
      <c r="B22" s="3">
        <v>0.145389263345614</v>
      </c>
      <c r="C22" s="3">
        <v>10.204995210497399</v>
      </c>
      <c r="D22" s="4">
        <v>5.1002475013834399E-14</v>
      </c>
      <c r="E22" s="4">
        <v>9.1351099691445603E-12</v>
      </c>
    </row>
    <row r="23" spans="1:5" x14ac:dyDescent="0.3">
      <c r="A23" s="3" t="s">
        <v>24</v>
      </c>
      <c r="B23" s="3">
        <v>0.14511821651131501</v>
      </c>
      <c r="C23" s="3">
        <v>8.4389534806082001</v>
      </c>
      <c r="D23" s="4">
        <v>1.2463651890290999E-5</v>
      </c>
      <c r="E23" s="3">
        <v>2.4501715667254998E-4</v>
      </c>
    </row>
    <row r="24" spans="1:5" x14ac:dyDescent="0.3">
      <c r="A24" s="3" t="s">
        <v>25</v>
      </c>
      <c r="B24" s="3">
        <v>0.14056966889546199</v>
      </c>
      <c r="C24" s="3">
        <v>9.5979123214269197</v>
      </c>
      <c r="D24" s="4">
        <v>4.7025982624855596E-10</v>
      </c>
      <c r="E24" s="4">
        <v>3.9483470763775599E-8</v>
      </c>
    </row>
    <row r="25" spans="1:5" x14ac:dyDescent="0.3">
      <c r="A25" s="3" t="s">
        <v>26</v>
      </c>
      <c r="B25" s="3">
        <v>0.13991108702997901</v>
      </c>
      <c r="C25" s="3">
        <v>10.377036135042401</v>
      </c>
      <c r="D25" s="4">
        <v>1.6476201419122601E-15</v>
      </c>
      <c r="E25" s="4">
        <v>3.7942338125179501E-13</v>
      </c>
    </row>
    <row r="26" spans="1:5" x14ac:dyDescent="0.3">
      <c r="A26" s="3" t="s">
        <v>27</v>
      </c>
      <c r="B26" s="3">
        <v>0.136756613102857</v>
      </c>
      <c r="C26" s="3">
        <v>9.7593607374975502</v>
      </c>
      <c r="D26" s="4">
        <v>3.5839333832225498E-10</v>
      </c>
      <c r="E26" s="4">
        <v>3.2096114520859798E-8</v>
      </c>
    </row>
    <row r="27" spans="1:5" x14ac:dyDescent="0.3">
      <c r="A27" s="3" t="s">
        <v>28</v>
      </c>
      <c r="B27" s="3">
        <v>0.13613877042421099</v>
      </c>
      <c r="C27" s="3">
        <v>9.5813751551631601</v>
      </c>
      <c r="D27" s="4">
        <v>2.1168506515719699E-9</v>
      </c>
      <c r="E27" s="4">
        <v>1.4836361957974001E-7</v>
      </c>
    </row>
    <row r="28" spans="1:5" x14ac:dyDescent="0.3">
      <c r="A28" s="3" t="s">
        <v>29</v>
      </c>
      <c r="B28" s="3">
        <v>0.13080431615393101</v>
      </c>
      <c r="C28" s="3">
        <v>9.2503570847389902</v>
      </c>
      <c r="D28" s="4">
        <v>1.69163488426681E-8</v>
      </c>
      <c r="E28" s="4">
        <v>9.7389836908503302E-7</v>
      </c>
    </row>
    <row r="29" spans="1:5" x14ac:dyDescent="0.3">
      <c r="A29" s="3" t="s">
        <v>30</v>
      </c>
      <c r="B29" s="3">
        <v>0.129961279277125</v>
      </c>
      <c r="C29" s="3">
        <v>8.8213663322117295</v>
      </c>
      <c r="D29" s="4">
        <v>2.9651826051798301E-6</v>
      </c>
      <c r="E29" s="4">
        <v>7.3536528608459897E-5</v>
      </c>
    </row>
    <row r="30" spans="1:5" x14ac:dyDescent="0.3">
      <c r="A30" s="3" t="s">
        <v>31</v>
      </c>
      <c r="B30" s="3">
        <v>0.12935834458271001</v>
      </c>
      <c r="C30" s="3">
        <v>9.2344145594863694</v>
      </c>
      <c r="D30" s="4">
        <v>1.08854023578175E-6</v>
      </c>
      <c r="E30" s="4">
        <v>3.2494941853336802E-5</v>
      </c>
    </row>
    <row r="31" spans="1:5" x14ac:dyDescent="0.3">
      <c r="A31" s="3" t="s">
        <v>32</v>
      </c>
      <c r="B31" s="3">
        <v>0.12794967368063301</v>
      </c>
      <c r="C31" s="3">
        <v>8.9871849009117302</v>
      </c>
      <c r="D31" s="4">
        <v>3.9654074641152999E-7</v>
      </c>
      <c r="E31" s="4">
        <v>1.45278109821679E-5</v>
      </c>
    </row>
    <row r="32" spans="1:5" x14ac:dyDescent="0.3">
      <c r="A32" s="3" t="s">
        <v>33</v>
      </c>
      <c r="B32" s="3">
        <v>0.12728565713481099</v>
      </c>
      <c r="C32" s="3">
        <v>10.298250070009701</v>
      </c>
      <c r="D32" s="4">
        <v>1.16361551575138E-11</v>
      </c>
      <c r="E32" s="4">
        <v>1.5631235094926899E-9</v>
      </c>
    </row>
    <row r="33" spans="1:5" x14ac:dyDescent="0.3">
      <c r="A33" s="3" t="s">
        <v>34</v>
      </c>
      <c r="B33" s="3">
        <v>0.122335682351283</v>
      </c>
      <c r="C33" s="3">
        <v>10.3820812476005</v>
      </c>
      <c r="D33" s="4">
        <v>2.3463408569989599E-11</v>
      </c>
      <c r="E33" s="4">
        <v>2.9094626626787101E-9</v>
      </c>
    </row>
    <row r="34" spans="1:5" x14ac:dyDescent="0.3">
      <c r="A34" s="3" t="s">
        <v>35</v>
      </c>
      <c r="B34" s="3">
        <v>0.121238489809011</v>
      </c>
      <c r="C34" s="3">
        <v>9.86683257927365</v>
      </c>
      <c r="D34" s="4">
        <v>1.01073219621345E-8</v>
      </c>
      <c r="E34" s="4">
        <v>6.2665396165233696E-7</v>
      </c>
    </row>
    <row r="35" spans="1:5" x14ac:dyDescent="0.3">
      <c r="A35" s="3" t="s">
        <v>36</v>
      </c>
      <c r="B35" s="3">
        <v>0.119935527064834</v>
      </c>
      <c r="C35" s="3">
        <v>9.6701267548440306</v>
      </c>
      <c r="D35" s="4">
        <v>1.9730514455932602E-9</v>
      </c>
      <c r="E35" s="4">
        <v>1.4457086046801501E-7</v>
      </c>
    </row>
    <row r="36" spans="1:5" x14ac:dyDescent="0.3">
      <c r="A36" s="3" t="s">
        <v>37</v>
      </c>
      <c r="B36" s="3">
        <v>0.119730387000654</v>
      </c>
      <c r="C36" s="3">
        <v>9.3000593359492605</v>
      </c>
      <c r="D36" s="4">
        <v>1.8142057611855599E-7</v>
      </c>
      <c r="E36" s="4">
        <v>7.6960518079766308E-6</v>
      </c>
    </row>
    <row r="37" spans="1:5" x14ac:dyDescent="0.3">
      <c r="A37" s="3" t="s">
        <v>38</v>
      </c>
      <c r="B37" s="3">
        <v>0.119558244723348</v>
      </c>
      <c r="C37" s="3">
        <v>9.3770609199891997</v>
      </c>
      <c r="D37" s="4">
        <v>2.5457053766634801E-6</v>
      </c>
      <c r="E37" s="4">
        <v>6.4119954174711398E-5</v>
      </c>
    </row>
    <row r="38" spans="1:5" x14ac:dyDescent="0.3">
      <c r="A38" s="3" t="s">
        <v>39</v>
      </c>
      <c r="B38" s="3">
        <v>0.119322926539027</v>
      </c>
      <c r="C38" s="3">
        <v>9.3930376496953993</v>
      </c>
      <c r="D38" s="4">
        <v>6.0613345733779995E-7</v>
      </c>
      <c r="E38" s="4">
        <v>2.07890879410326E-5</v>
      </c>
    </row>
    <row r="39" spans="1:5" x14ac:dyDescent="0.3">
      <c r="A39" s="3" t="s">
        <v>40</v>
      </c>
      <c r="B39" s="3">
        <v>0.118960816720204</v>
      </c>
      <c r="C39" s="3">
        <v>8.8822856566802599</v>
      </c>
      <c r="D39" s="4">
        <v>3.6935206461285003E-5</v>
      </c>
      <c r="E39" s="3">
        <v>6.26732134900962E-4</v>
      </c>
    </row>
    <row r="40" spans="1:5" x14ac:dyDescent="0.3">
      <c r="A40" s="3" t="s">
        <v>41</v>
      </c>
      <c r="B40" s="3">
        <v>0.115157696061293</v>
      </c>
      <c r="C40" s="3">
        <v>9.5875115631654193</v>
      </c>
      <c r="D40" s="4">
        <v>3.0028608486225797E-7</v>
      </c>
      <c r="E40" s="4">
        <v>1.24118248409733E-5</v>
      </c>
    </row>
    <row r="41" spans="1:5" x14ac:dyDescent="0.3">
      <c r="A41" s="3" t="s">
        <v>42</v>
      </c>
      <c r="B41" s="3">
        <v>0.11504990375312001</v>
      </c>
      <c r="C41" s="3">
        <v>8.7982071229052696</v>
      </c>
      <c r="D41" s="3">
        <v>1.4337549168128101E-4</v>
      </c>
      <c r="E41" s="3">
        <v>1.9753956631643199E-3</v>
      </c>
    </row>
    <row r="42" spans="1:5" x14ac:dyDescent="0.3">
      <c r="A42" s="3" t="s">
        <v>43</v>
      </c>
      <c r="B42" s="3">
        <v>0.114230523929304</v>
      </c>
      <c r="C42" s="3">
        <v>9.5725460551519905</v>
      </c>
      <c r="D42" s="4">
        <v>1.19836686002151E-7</v>
      </c>
      <c r="E42" s="4">
        <v>5.3660204954296298E-6</v>
      </c>
    </row>
    <row r="43" spans="1:5" x14ac:dyDescent="0.3">
      <c r="A43" s="3" t="s">
        <v>44</v>
      </c>
      <c r="B43" s="3">
        <v>0.11188528649437</v>
      </c>
      <c r="C43" s="3">
        <v>9.3170744125322802</v>
      </c>
      <c r="D43" s="4">
        <v>4.8207510050902502E-6</v>
      </c>
      <c r="E43" s="3">
        <v>1.07085553034269E-4</v>
      </c>
    </row>
    <row r="44" spans="1:5" x14ac:dyDescent="0.3">
      <c r="A44" s="3" t="s">
        <v>45</v>
      </c>
      <c r="B44" s="3">
        <v>0.111205422408073</v>
      </c>
      <c r="C44" s="3">
        <v>9.1359088009496094</v>
      </c>
      <c r="D44" s="4">
        <v>9.2350464721848994E-6</v>
      </c>
      <c r="E44" s="3">
        <v>1.88441707761545E-4</v>
      </c>
    </row>
    <row r="45" spans="1:5" x14ac:dyDescent="0.3">
      <c r="A45" s="3" t="s">
        <v>46</v>
      </c>
      <c r="B45" s="3">
        <v>0.11037762426712799</v>
      </c>
      <c r="C45" s="3">
        <v>10.7978876104262</v>
      </c>
      <c r="D45" s="4">
        <v>6.2615741194839695E-11</v>
      </c>
      <c r="E45" s="4">
        <v>7.2097553432915399E-9</v>
      </c>
    </row>
    <row r="46" spans="1:5" x14ac:dyDescent="0.3">
      <c r="A46" s="3" t="s">
        <v>47</v>
      </c>
      <c r="B46" s="3">
        <v>0.110342404068021</v>
      </c>
      <c r="C46" s="3">
        <v>9.5053236277546507</v>
      </c>
      <c r="D46" s="4">
        <v>5.8807294197145597E-7</v>
      </c>
      <c r="E46" s="4">
        <v>2.06081213577823E-5</v>
      </c>
    </row>
    <row r="47" spans="1:5" x14ac:dyDescent="0.3">
      <c r="A47" s="3" t="s">
        <v>48</v>
      </c>
      <c r="B47" s="3">
        <v>0.11027016550831301</v>
      </c>
      <c r="C47" s="3">
        <v>9.6139336985919392</v>
      </c>
      <c r="D47" s="4">
        <v>4.0914466527776099E-8</v>
      </c>
      <c r="E47" s="4">
        <v>2.1169837544403E-6</v>
      </c>
    </row>
    <row r="48" spans="1:5" x14ac:dyDescent="0.3">
      <c r="A48" s="3" t="s">
        <v>49</v>
      </c>
      <c r="B48" s="3">
        <v>0.110152040266374</v>
      </c>
      <c r="C48" s="3">
        <v>10.176977812750399</v>
      </c>
      <c r="D48" s="4">
        <v>1.07522524327525E-8</v>
      </c>
      <c r="E48" s="4">
        <v>6.4194929339248302E-7</v>
      </c>
    </row>
    <row r="49" spans="1:5" x14ac:dyDescent="0.3">
      <c r="A49" s="3" t="s">
        <v>50</v>
      </c>
      <c r="B49" s="3">
        <v>0.10989250931286799</v>
      </c>
      <c r="C49" s="3">
        <v>9.6476471140003994</v>
      </c>
      <c r="D49" s="4">
        <v>4.8556822367767603E-8</v>
      </c>
      <c r="E49" s="4">
        <v>2.37192720172247E-6</v>
      </c>
    </row>
    <row r="50" spans="1:5" x14ac:dyDescent="0.3">
      <c r="A50" s="3" t="s">
        <v>51</v>
      </c>
      <c r="B50" s="3">
        <v>0.109830754707434</v>
      </c>
      <c r="C50" s="3">
        <v>8.5313987145068708</v>
      </c>
      <c r="D50" s="3">
        <v>7.1915431909183797E-4</v>
      </c>
      <c r="E50" s="3">
        <v>7.29104881997511E-3</v>
      </c>
    </row>
    <row r="51" spans="1:5" x14ac:dyDescent="0.3">
      <c r="A51" s="3" t="s">
        <v>52</v>
      </c>
      <c r="B51" s="3">
        <v>0.109452738732078</v>
      </c>
      <c r="C51" s="3">
        <v>9.3798643181323893</v>
      </c>
      <c r="D51" s="4">
        <v>3.9728751828427204E-6</v>
      </c>
      <c r="E51" s="4">
        <v>9.3779342376025694E-5</v>
      </c>
    </row>
    <row r="52" spans="1:5" x14ac:dyDescent="0.3">
      <c r="A52" s="3" t="s">
        <v>53</v>
      </c>
      <c r="B52" s="3">
        <v>0.109275380829603</v>
      </c>
      <c r="C52" s="3">
        <v>9.5243252755535295</v>
      </c>
      <c r="D52" s="4">
        <v>2.1313055668346899E-6</v>
      </c>
      <c r="E52" s="4">
        <v>5.72610762289588E-5</v>
      </c>
    </row>
    <row r="53" spans="1:5" x14ac:dyDescent="0.3">
      <c r="A53" s="5" t="s">
        <v>152</v>
      </c>
      <c r="B53" s="5"/>
      <c r="C53" s="5"/>
      <c r="D53" s="5"/>
      <c r="E53" s="5"/>
    </row>
    <row r="54" spans="1:5" x14ac:dyDescent="0.3">
      <c r="A54" s="3" t="s">
        <v>101</v>
      </c>
      <c r="B54" s="3" t="s">
        <v>0</v>
      </c>
      <c r="C54" s="3" t="s">
        <v>1</v>
      </c>
      <c r="D54" s="3" t="s">
        <v>2</v>
      </c>
      <c r="E54" s="3" t="s">
        <v>3</v>
      </c>
    </row>
    <row r="55" spans="1:5" x14ac:dyDescent="0.3">
      <c r="A55" s="3" t="s">
        <v>56</v>
      </c>
      <c r="B55" s="3">
        <v>0.60179163879186603</v>
      </c>
      <c r="C55" s="3">
        <v>9.3917694421273001</v>
      </c>
      <c r="D55" s="4">
        <v>1.83498583003842E-115</v>
      </c>
      <c r="E55" s="4">
        <v>9.8599905267397698E-113</v>
      </c>
    </row>
    <row r="56" spans="1:5" x14ac:dyDescent="0.3">
      <c r="A56" s="3" t="s">
        <v>57</v>
      </c>
      <c r="B56" s="3">
        <v>0.56077390400259397</v>
      </c>
      <c r="C56" s="3">
        <v>9.3208702082663706</v>
      </c>
      <c r="D56" s="4">
        <v>3.6444247507892999E-96</v>
      </c>
      <c r="E56" s="4">
        <v>6.5275696647470696E-94</v>
      </c>
    </row>
    <row r="57" spans="1:5" x14ac:dyDescent="0.3">
      <c r="A57" s="3" t="s">
        <v>58</v>
      </c>
      <c r="B57" s="3">
        <v>0.55949625286295102</v>
      </c>
      <c r="C57" s="3">
        <v>9.5695387632395406</v>
      </c>
      <c r="D57" s="4">
        <v>1.16115139134525E-110</v>
      </c>
      <c r="E57" s="4">
        <v>4.6794401071213497E-108</v>
      </c>
    </row>
    <row r="58" spans="1:5" x14ac:dyDescent="0.3">
      <c r="A58" s="3" t="s">
        <v>59</v>
      </c>
      <c r="B58" s="3">
        <v>0.54680235782376096</v>
      </c>
      <c r="C58" s="3">
        <v>8.6180869777766205</v>
      </c>
      <c r="D58" s="4">
        <v>2.09544198840409E-59</v>
      </c>
      <c r="E58" s="4">
        <v>7.6769374666077096E-58</v>
      </c>
    </row>
    <row r="59" spans="1:5" x14ac:dyDescent="0.3">
      <c r="A59" s="3" t="s">
        <v>60</v>
      </c>
      <c r="B59" s="3">
        <v>0.53555491713063597</v>
      </c>
      <c r="C59" s="3">
        <v>9.8332489515817407</v>
      </c>
      <c r="D59" s="4">
        <v>2.89226474601028E-117</v>
      </c>
      <c r="E59" s="4">
        <v>2.3311653852842799E-114</v>
      </c>
    </row>
    <row r="60" spans="1:5" x14ac:dyDescent="0.3">
      <c r="A60" s="3" t="s">
        <v>61</v>
      </c>
      <c r="B60" s="3">
        <v>0.52276617934441905</v>
      </c>
      <c r="C60" s="3">
        <v>10.0511156456966</v>
      </c>
      <c r="D60" s="4">
        <v>2.14094608505304E-125</v>
      </c>
      <c r="E60" s="4">
        <v>3.4512050891055002E-122</v>
      </c>
    </row>
    <row r="61" spans="1:5" x14ac:dyDescent="0.3">
      <c r="A61" s="3" t="s">
        <v>62</v>
      </c>
      <c r="B61" s="3">
        <v>0.51111461550286397</v>
      </c>
      <c r="C61" s="3">
        <v>8.9909777074711492</v>
      </c>
      <c r="D61" s="4">
        <v>2.7458873973449202E-65</v>
      </c>
      <c r="E61" s="4">
        <v>1.30187367191765E-63</v>
      </c>
    </row>
    <row r="62" spans="1:5" x14ac:dyDescent="0.3">
      <c r="A62" s="3" t="s">
        <v>52</v>
      </c>
      <c r="B62" s="3">
        <v>0.50784485650164002</v>
      </c>
      <c r="C62" s="3">
        <v>9.3798643181323893</v>
      </c>
      <c r="D62" s="4">
        <v>1.12538698602443E-81</v>
      </c>
      <c r="E62" s="4">
        <v>8.63868486414941E-80</v>
      </c>
    </row>
    <row r="63" spans="1:5" x14ac:dyDescent="0.3">
      <c r="A63" s="3" t="s">
        <v>63</v>
      </c>
      <c r="B63" s="3">
        <v>0.489741389364517</v>
      </c>
      <c r="C63" s="3">
        <v>9.9794147345028605</v>
      </c>
      <c r="D63" s="4">
        <v>8.8500055651353093E-106</v>
      </c>
      <c r="E63" s="4">
        <v>2.8532417941996202E-103</v>
      </c>
    </row>
    <row r="64" spans="1:5" x14ac:dyDescent="0.3">
      <c r="A64" s="3" t="s">
        <v>64</v>
      </c>
      <c r="B64" s="3">
        <v>0.488431032443506</v>
      </c>
      <c r="C64" s="3">
        <v>8.7609424334593005</v>
      </c>
      <c r="D64" s="4">
        <v>7.6932509968834298E-52</v>
      </c>
      <c r="E64" s="4">
        <v>2.2548219285411101E-50</v>
      </c>
    </row>
    <row r="65" spans="1:5" x14ac:dyDescent="0.3">
      <c r="A65" s="3" t="s">
        <v>65</v>
      </c>
      <c r="B65" s="3">
        <v>0.48203073040947703</v>
      </c>
      <c r="C65" s="3">
        <v>9.63674245572345</v>
      </c>
      <c r="D65" s="4">
        <v>5.2187924462298696E-85</v>
      </c>
      <c r="E65" s="4">
        <v>5.2579333895765901E-83</v>
      </c>
    </row>
    <row r="66" spans="1:5" x14ac:dyDescent="0.3">
      <c r="A66" s="3" t="s">
        <v>66</v>
      </c>
      <c r="B66" s="3">
        <v>0.48175357436400401</v>
      </c>
      <c r="C66" s="3">
        <v>9.1465579559407004</v>
      </c>
      <c r="D66" s="4">
        <v>5.8499985449977703E-64</v>
      </c>
      <c r="E66" s="4">
        <v>2.6194993484823301E-62</v>
      </c>
    </row>
    <row r="67" spans="1:5" x14ac:dyDescent="0.3">
      <c r="A67" s="3" t="s">
        <v>67</v>
      </c>
      <c r="B67" s="3">
        <v>0.47939454139872401</v>
      </c>
      <c r="C67" s="3">
        <v>9.6838370703635697</v>
      </c>
      <c r="D67" s="4">
        <v>1.3898738659318001E-86</v>
      </c>
      <c r="E67" s="4">
        <v>1.49365111458804E-84</v>
      </c>
    </row>
    <row r="68" spans="1:5" x14ac:dyDescent="0.3">
      <c r="A68" s="3" t="s">
        <v>68</v>
      </c>
      <c r="B68" s="3">
        <v>0.46935016089002402</v>
      </c>
      <c r="C68" s="3">
        <v>9.9570595229505496</v>
      </c>
      <c r="D68" s="4">
        <v>5.6626525983481798E-96</v>
      </c>
      <c r="E68" s="4">
        <v>9.1281959885372598E-94</v>
      </c>
    </row>
    <row r="69" spans="1:5" x14ac:dyDescent="0.3">
      <c r="A69" s="3" t="s">
        <v>69</v>
      </c>
      <c r="B69" s="3">
        <v>0.46865099325445497</v>
      </c>
      <c r="C69" s="3">
        <v>9.6169718788053693</v>
      </c>
      <c r="D69" s="4">
        <v>3.1567140562921302E-99</v>
      </c>
      <c r="E69" s="4">
        <v>6.3607788234286497E-97</v>
      </c>
    </row>
    <row r="70" spans="1:5" x14ac:dyDescent="0.3">
      <c r="A70" s="3" t="s">
        <v>70</v>
      </c>
      <c r="B70" s="3">
        <v>0.46087534870810098</v>
      </c>
      <c r="C70" s="3">
        <v>9.8993654452236193</v>
      </c>
      <c r="D70" s="4">
        <v>7.9013467195674595E-90</v>
      </c>
      <c r="E70" s="4">
        <v>1.1579064465402499E-87</v>
      </c>
    </row>
    <row r="71" spans="1:5" x14ac:dyDescent="0.3">
      <c r="A71" s="3" t="s">
        <v>71</v>
      </c>
      <c r="B71" s="3">
        <v>0.450359535398136</v>
      </c>
      <c r="C71" s="3">
        <v>10.0946230565829</v>
      </c>
      <c r="D71" s="4">
        <v>1.5649826240045E-99</v>
      </c>
      <c r="E71" s="4">
        <v>3.6039314141360701E-97</v>
      </c>
    </row>
    <row r="72" spans="1:5" x14ac:dyDescent="0.3">
      <c r="A72" s="3" t="s">
        <v>9</v>
      </c>
      <c r="B72" s="3">
        <v>0.44681282626025898</v>
      </c>
      <c r="C72" s="3">
        <v>9.5881993984700795</v>
      </c>
      <c r="D72" s="4">
        <v>2.4111659817384E-71</v>
      </c>
      <c r="E72" s="4">
        <v>1.2538063105039701E-69</v>
      </c>
    </row>
    <row r="73" spans="1:5" x14ac:dyDescent="0.3">
      <c r="A73" s="3" t="s">
        <v>72</v>
      </c>
      <c r="B73" s="3">
        <v>0.43490613400860501</v>
      </c>
      <c r="C73" s="3">
        <v>9.9006150800431101</v>
      </c>
      <c r="D73" s="4">
        <v>1.3294846190111501E-100</v>
      </c>
      <c r="E73" s="4">
        <v>3.5718820097432799E-98</v>
      </c>
    </row>
    <row r="74" spans="1:5" x14ac:dyDescent="0.3">
      <c r="A74" s="3" t="s">
        <v>73</v>
      </c>
      <c r="B74" s="3">
        <v>0.42987803531160301</v>
      </c>
      <c r="C74" s="3">
        <v>9.8077799287804392</v>
      </c>
      <c r="D74" s="4">
        <v>2.0202951705357499E-74</v>
      </c>
      <c r="E74" s="4">
        <v>1.25258300573217E-72</v>
      </c>
    </row>
    <row r="75" spans="1:5" x14ac:dyDescent="0.3">
      <c r="A75" s="3" t="s">
        <v>74</v>
      </c>
      <c r="B75" s="3">
        <v>0.42738054195305603</v>
      </c>
      <c r="C75" s="3">
        <v>9.33540808207586</v>
      </c>
      <c r="D75" s="4">
        <v>2.3443592018729301E-56</v>
      </c>
      <c r="E75" s="4">
        <v>8.0406532625939497E-55</v>
      </c>
    </row>
    <row r="76" spans="1:5" x14ac:dyDescent="0.3">
      <c r="A76" s="3" t="s">
        <v>75</v>
      </c>
      <c r="B76" s="3">
        <v>0.41930813336652201</v>
      </c>
      <c r="C76" s="3">
        <v>10.1117730435833</v>
      </c>
      <c r="D76" s="4">
        <v>5.9840753361066303E-83</v>
      </c>
      <c r="E76" s="4">
        <v>5.6743114363552302E-81</v>
      </c>
    </row>
    <row r="77" spans="1:5" x14ac:dyDescent="0.3">
      <c r="A77" s="3" t="s">
        <v>76</v>
      </c>
      <c r="B77" s="3">
        <v>0.41559892283914701</v>
      </c>
      <c r="C77" s="3">
        <v>9.3155833015243008</v>
      </c>
      <c r="D77" s="4">
        <v>1.9536344518646899E-60</v>
      </c>
      <c r="E77" s="4">
        <v>7.49823508668067E-59</v>
      </c>
    </row>
    <row r="78" spans="1:5" x14ac:dyDescent="0.3">
      <c r="A78" s="3" t="s">
        <v>77</v>
      </c>
      <c r="B78" s="3">
        <v>0.41068322191298301</v>
      </c>
      <c r="C78" s="3">
        <v>9.5940980058028096</v>
      </c>
      <c r="D78" s="4">
        <v>3.3277405656648602E-67</v>
      </c>
      <c r="E78" s="4">
        <v>1.6763493099536699E-65</v>
      </c>
    </row>
    <row r="79" spans="1:5" x14ac:dyDescent="0.3">
      <c r="A79" s="3" t="s">
        <v>78</v>
      </c>
      <c r="B79" s="3">
        <v>0.41066706185090501</v>
      </c>
      <c r="C79" s="3">
        <v>10.1615865755925</v>
      </c>
      <c r="D79" s="4">
        <v>7.4018780388724098E-82</v>
      </c>
      <c r="E79" s="4">
        <v>6.2799091571907001E-80</v>
      </c>
    </row>
    <row r="80" spans="1:5" x14ac:dyDescent="0.3">
      <c r="A80" s="3" t="s">
        <v>79</v>
      </c>
      <c r="B80" s="3">
        <v>0.40809648519456099</v>
      </c>
      <c r="C80" s="3">
        <v>10.0206775016942</v>
      </c>
      <c r="D80" s="4">
        <v>5.1184429716772101E-75</v>
      </c>
      <c r="E80" s="4">
        <v>3.3003720281374602E-73</v>
      </c>
    </row>
    <row r="81" spans="1:5" x14ac:dyDescent="0.3">
      <c r="A81" s="3" t="s">
        <v>80</v>
      </c>
      <c r="B81" s="3">
        <v>0.406991661326423</v>
      </c>
      <c r="C81" s="3">
        <v>8.1232122950464891</v>
      </c>
      <c r="D81" s="4">
        <v>1.62317512212554E-25</v>
      </c>
      <c r="E81" s="4">
        <v>1.4699765712732399E-24</v>
      </c>
    </row>
    <row r="82" spans="1:5" x14ac:dyDescent="0.3">
      <c r="A82" s="3" t="s">
        <v>81</v>
      </c>
      <c r="B82" s="3">
        <v>0.40574816562981703</v>
      </c>
      <c r="C82" s="3">
        <v>8.9036448952344802</v>
      </c>
      <c r="D82" s="4">
        <v>1.7970490827776701E-39</v>
      </c>
      <c r="E82" s="4">
        <v>3.3297047372845998E-38</v>
      </c>
    </row>
    <row r="83" spans="1:5" x14ac:dyDescent="0.3">
      <c r="A83" s="3" t="s">
        <v>82</v>
      </c>
      <c r="B83" s="3">
        <v>0.40349253563465998</v>
      </c>
      <c r="C83" s="3">
        <v>10.410325929499299</v>
      </c>
      <c r="D83" s="4">
        <v>3.0759918907699101E-89</v>
      </c>
      <c r="E83" s="4">
        <v>4.1320824399342398E-87</v>
      </c>
    </row>
    <row r="84" spans="1:5" x14ac:dyDescent="0.3">
      <c r="A84" s="3" t="s">
        <v>83</v>
      </c>
      <c r="B84" s="3">
        <v>0.40334259222040098</v>
      </c>
      <c r="C84" s="3">
        <v>9.8408970809998095</v>
      </c>
      <c r="D84" s="4">
        <v>1.3351514218581501E-75</v>
      </c>
      <c r="E84" s="4">
        <v>8.9677670501472594E-74</v>
      </c>
    </row>
    <row r="85" spans="1:5" x14ac:dyDescent="0.3">
      <c r="A85" s="3" t="s">
        <v>84</v>
      </c>
      <c r="B85" s="3">
        <v>0.40277985664286498</v>
      </c>
      <c r="C85" s="3">
        <v>9.2120552309757109</v>
      </c>
      <c r="D85" s="4">
        <v>1.5362509411700699E-46</v>
      </c>
      <c r="E85" s="4">
        <v>4.1273941952769201E-45</v>
      </c>
    </row>
    <row r="86" spans="1:5" x14ac:dyDescent="0.3">
      <c r="A86" s="3" t="s">
        <v>85</v>
      </c>
      <c r="B86" s="3">
        <v>0.40151030245226399</v>
      </c>
      <c r="C86" s="3">
        <v>9.8378162420367996</v>
      </c>
      <c r="D86" s="4">
        <v>4.5314151408273198E-66</v>
      </c>
      <c r="E86" s="4">
        <v>2.21352763848898E-64</v>
      </c>
    </row>
    <row r="87" spans="1:5" x14ac:dyDescent="0.3">
      <c r="A87" s="3" t="s">
        <v>86</v>
      </c>
      <c r="B87" s="3">
        <v>0.39783389957737503</v>
      </c>
      <c r="C87" s="3">
        <v>8.2078715056021601</v>
      </c>
      <c r="D87" s="4">
        <v>4.9845599918201601E-26</v>
      </c>
      <c r="E87" s="4">
        <v>4.6715759923337803E-25</v>
      </c>
    </row>
    <row r="88" spans="1:5" x14ac:dyDescent="0.3">
      <c r="A88" s="3" t="s">
        <v>87</v>
      </c>
      <c r="B88" s="3">
        <v>0.39771156255372903</v>
      </c>
      <c r="C88" s="3">
        <v>10.1723958677581</v>
      </c>
      <c r="D88" s="4">
        <v>3.7351042758362102E-77</v>
      </c>
      <c r="E88" s="4">
        <v>2.6178209098469498E-75</v>
      </c>
    </row>
    <row r="89" spans="1:5" x14ac:dyDescent="0.3">
      <c r="A89" s="3" t="s">
        <v>88</v>
      </c>
      <c r="B89" s="3">
        <v>0.39483973868024602</v>
      </c>
      <c r="C89" s="3">
        <v>9.7522197513331506</v>
      </c>
      <c r="D89" s="4">
        <v>4.1863234825842698E-61</v>
      </c>
      <c r="E89" s="4">
        <v>1.64593986681118E-59</v>
      </c>
    </row>
    <row r="90" spans="1:5" x14ac:dyDescent="0.3">
      <c r="A90" s="3" t="s">
        <v>89</v>
      </c>
      <c r="B90" s="3">
        <v>0.39399298651202902</v>
      </c>
      <c r="C90" s="3">
        <v>10.3287347558964</v>
      </c>
      <c r="D90" s="4">
        <v>1.07406823490081E-81</v>
      </c>
      <c r="E90" s="4">
        <v>8.63868486414941E-80</v>
      </c>
    </row>
    <row r="91" spans="1:5" x14ac:dyDescent="0.3">
      <c r="A91" s="3" t="s">
        <v>90</v>
      </c>
      <c r="B91" s="3">
        <v>0.39168408859890902</v>
      </c>
      <c r="C91" s="3">
        <v>8.7984417619012891</v>
      </c>
      <c r="D91" s="4">
        <v>1.1362104280959901E-38</v>
      </c>
      <c r="E91" s="4">
        <v>2.01271561548433E-37</v>
      </c>
    </row>
    <row r="92" spans="1:5" x14ac:dyDescent="0.3">
      <c r="A92" s="3" t="s">
        <v>91</v>
      </c>
      <c r="B92" s="3">
        <v>0.389183614142806</v>
      </c>
      <c r="C92" s="3">
        <v>9.07430447413366</v>
      </c>
      <c r="D92" s="4">
        <v>2.8781436951970101E-40</v>
      </c>
      <c r="E92" s="4">
        <v>5.5898405260934798E-39</v>
      </c>
    </row>
    <row r="93" spans="1:5" x14ac:dyDescent="0.3">
      <c r="A93" s="3" t="s">
        <v>41</v>
      </c>
      <c r="B93" s="3">
        <v>0.38228726753652997</v>
      </c>
      <c r="C93" s="3">
        <v>9.5875115631654193</v>
      </c>
      <c r="D93" s="4">
        <v>4.4036725204466797E-52</v>
      </c>
      <c r="E93" s="4">
        <v>1.3393811515019E-50</v>
      </c>
    </row>
    <row r="94" spans="1:5" x14ac:dyDescent="0.3">
      <c r="A94" s="3" t="s">
        <v>92</v>
      </c>
      <c r="B94" s="3">
        <v>0.38183736675707203</v>
      </c>
      <c r="C94" s="3">
        <v>9.3333662431755506</v>
      </c>
      <c r="D94" s="4">
        <v>1.7618212126460701E-45</v>
      </c>
      <c r="E94" s="4">
        <v>4.5807351528797896E-44</v>
      </c>
    </row>
    <row r="95" spans="1:5" x14ac:dyDescent="0.3">
      <c r="A95" s="3" t="s">
        <v>93</v>
      </c>
      <c r="B95" s="3">
        <v>0.38102744146359602</v>
      </c>
      <c r="C95" s="3">
        <v>9.0511852559602897</v>
      </c>
      <c r="D95" s="4">
        <v>7.9614485423845002E-44</v>
      </c>
      <c r="E95" s="4">
        <v>1.9744392385113599E-42</v>
      </c>
    </row>
    <row r="96" spans="1:5" x14ac:dyDescent="0.3">
      <c r="A96" s="3" t="s">
        <v>94</v>
      </c>
      <c r="B96" s="3">
        <v>0.37723761622919</v>
      </c>
      <c r="C96" s="3">
        <v>10.0876995680809</v>
      </c>
      <c r="D96" s="4">
        <v>2.7007017130852802E-87</v>
      </c>
      <c r="E96" s="4">
        <v>3.1096651153524799E-85</v>
      </c>
    </row>
    <row r="97" spans="1:5" x14ac:dyDescent="0.3">
      <c r="A97" s="3" t="s">
        <v>95</v>
      </c>
      <c r="B97" s="3">
        <v>0.376102214277174</v>
      </c>
      <c r="C97" s="3">
        <v>10.0168445921163</v>
      </c>
      <c r="D97" s="4">
        <v>3.8082474437382202E-65</v>
      </c>
      <c r="E97" s="4">
        <v>1.7539699655160001E-63</v>
      </c>
    </row>
    <row r="98" spans="1:5" x14ac:dyDescent="0.3">
      <c r="A98" s="3" t="s">
        <v>96</v>
      </c>
      <c r="B98" s="3">
        <v>0.376089911208633</v>
      </c>
      <c r="C98" s="3">
        <v>10.279157107904201</v>
      </c>
      <c r="D98" s="4">
        <v>1.06419697531208E-72</v>
      </c>
      <c r="E98" s="4">
        <v>6.12673401501095E-71</v>
      </c>
    </row>
    <row r="99" spans="1:5" x14ac:dyDescent="0.3">
      <c r="A99" s="3" t="s">
        <v>25</v>
      </c>
      <c r="B99" s="3">
        <v>0.36711702697179899</v>
      </c>
      <c r="C99" s="3">
        <v>9.5979123214269197</v>
      </c>
      <c r="D99" s="4">
        <v>1.5091450192454301E-48</v>
      </c>
      <c r="E99" s="4">
        <v>4.1232911373281801E-47</v>
      </c>
    </row>
    <row r="100" spans="1:5" x14ac:dyDescent="0.3">
      <c r="A100" s="3" t="s">
        <v>97</v>
      </c>
      <c r="B100" s="3">
        <v>0.36505663359506302</v>
      </c>
      <c r="C100" s="3">
        <v>8.9839060025578608</v>
      </c>
      <c r="D100" s="4">
        <v>8.0226223887535994E-34</v>
      </c>
      <c r="E100" s="4">
        <v>1.16508714330368E-32</v>
      </c>
    </row>
    <row r="101" spans="1:5" x14ac:dyDescent="0.3">
      <c r="A101" s="3" t="s">
        <v>34</v>
      </c>
      <c r="B101" s="3">
        <v>0.36484399836674503</v>
      </c>
      <c r="C101" s="3">
        <v>10.3820812476005</v>
      </c>
      <c r="D101" s="4">
        <v>4.6913797561854203E-72</v>
      </c>
      <c r="E101" s="4">
        <v>2.5208347223236299E-70</v>
      </c>
    </row>
    <row r="102" spans="1:5" x14ac:dyDescent="0.3">
      <c r="A102" s="3" t="s">
        <v>98</v>
      </c>
      <c r="B102" s="3">
        <v>0.36437811007235299</v>
      </c>
      <c r="C102" s="3">
        <v>10.071717939686099</v>
      </c>
      <c r="D102" s="4">
        <v>1.5852409064342799E-82</v>
      </c>
      <c r="E102" s="4">
        <v>1.4196713006511501E-80</v>
      </c>
    </row>
    <row r="103" spans="1:5" x14ac:dyDescent="0.3">
      <c r="A103" s="3" t="s">
        <v>99</v>
      </c>
      <c r="B103" s="3">
        <v>0.36339651934629003</v>
      </c>
      <c r="C103" s="3">
        <v>10.0237308527536</v>
      </c>
      <c r="D103" s="4">
        <v>1.1195422759188899E-62</v>
      </c>
      <c r="E103" s="4">
        <v>4.7492161810032698E-61</v>
      </c>
    </row>
    <row r="104" spans="1:5" x14ac:dyDescent="0.3">
      <c r="A104" s="3" t="s">
        <v>100</v>
      </c>
      <c r="B104" s="3">
        <v>0.36147421528532497</v>
      </c>
      <c r="C104" s="3">
        <v>9.1748498473701208</v>
      </c>
      <c r="D104" s="4">
        <v>8.2629579708236604E-37</v>
      </c>
      <c r="E104" s="4">
        <v>1.34544325747149E-35</v>
      </c>
    </row>
    <row r="105" spans="1:5" x14ac:dyDescent="0.3">
      <c r="A105" s="6" t="s">
        <v>153</v>
      </c>
      <c r="B105" s="6"/>
      <c r="C105" s="6"/>
      <c r="D105" s="6"/>
      <c r="E105" s="6"/>
    </row>
    <row r="106" spans="1:5" x14ac:dyDescent="0.3">
      <c r="A106" s="3" t="s">
        <v>55</v>
      </c>
      <c r="B106" s="3" t="s">
        <v>0</v>
      </c>
      <c r="C106" s="3" t="s">
        <v>1</v>
      </c>
      <c r="D106" s="3" t="s">
        <v>2</v>
      </c>
      <c r="E106" s="3" t="s">
        <v>3</v>
      </c>
    </row>
    <row r="107" spans="1:5" x14ac:dyDescent="0.3">
      <c r="A107" s="3" t="s">
        <v>102</v>
      </c>
      <c r="B107" s="3">
        <v>0.229419393011355</v>
      </c>
      <c r="C107" s="3">
        <v>8.6572915403164696</v>
      </c>
      <c r="D107" s="4">
        <v>1.5445092858253702E-14</v>
      </c>
      <c r="E107" s="4">
        <v>8.2715912583073201E-14</v>
      </c>
    </row>
    <row r="108" spans="1:5" x14ac:dyDescent="0.3">
      <c r="A108" s="3" t="s">
        <v>103</v>
      </c>
      <c r="B108" s="3">
        <v>0.227454873033409</v>
      </c>
      <c r="C108" s="3">
        <v>8.9004416023529505</v>
      </c>
      <c r="D108" s="4">
        <v>1.51568266602883E-16</v>
      </c>
      <c r="E108" s="4">
        <v>9.3612278070439797E-16</v>
      </c>
    </row>
    <row r="109" spans="1:5" x14ac:dyDescent="0.3">
      <c r="A109" s="3" t="s">
        <v>104</v>
      </c>
      <c r="B109" s="3">
        <v>0.217136195725356</v>
      </c>
      <c r="C109" s="3">
        <v>10.205675625268499</v>
      </c>
      <c r="D109" s="4">
        <v>1.72960011328318E-30</v>
      </c>
      <c r="E109" s="4">
        <v>1.94973103679195E-29</v>
      </c>
    </row>
    <row r="110" spans="1:5" x14ac:dyDescent="0.3">
      <c r="A110" s="3" t="s">
        <v>105</v>
      </c>
      <c r="B110" s="3">
        <v>0.21507933833829301</v>
      </c>
      <c r="C110" s="3">
        <v>9.5980798421730693</v>
      </c>
      <c r="D110" s="4">
        <v>6.27559865143065E-22</v>
      </c>
      <c r="E110" s="4">
        <v>5.3525211778339804E-21</v>
      </c>
    </row>
    <row r="111" spans="1:5" x14ac:dyDescent="0.3">
      <c r="A111" s="3" t="s">
        <v>106</v>
      </c>
      <c r="B111" s="3">
        <v>0.21501108716841</v>
      </c>
      <c r="C111" s="3">
        <v>7.9620448781740798</v>
      </c>
      <c r="D111" s="4">
        <v>5.8649138072572597E-9</v>
      </c>
      <c r="E111" s="4">
        <v>2.0962840481815299E-8</v>
      </c>
    </row>
    <row r="112" spans="1:5" x14ac:dyDescent="0.3">
      <c r="A112" s="3" t="s">
        <v>107</v>
      </c>
      <c r="B112" s="3">
        <v>0.213645132118603</v>
      </c>
      <c r="C112" s="3">
        <v>8.6540741741034601</v>
      </c>
      <c r="D112" s="4">
        <v>8.4889151792913896E-13</v>
      </c>
      <c r="E112" s="4">
        <v>4.1093487294347501E-12</v>
      </c>
    </row>
    <row r="113" spans="1:5" x14ac:dyDescent="0.3">
      <c r="A113" s="3" t="s">
        <v>108</v>
      </c>
      <c r="B113" s="3">
        <v>0.210930304842883</v>
      </c>
      <c r="C113" s="3">
        <v>9.4374061614823397</v>
      </c>
      <c r="D113" s="4">
        <v>1.25654816973344E-23</v>
      </c>
      <c r="E113" s="4">
        <v>1.1379526121406199E-22</v>
      </c>
    </row>
    <row r="114" spans="1:5" x14ac:dyDescent="0.3">
      <c r="A114" s="3" t="s">
        <v>109</v>
      </c>
      <c r="B114" s="3">
        <v>0.20993638634934</v>
      </c>
      <c r="C114" s="3">
        <v>9.0229719352731692</v>
      </c>
      <c r="D114" s="4">
        <v>1.4431693736040599E-17</v>
      </c>
      <c r="E114" s="4">
        <v>9.6131778109493604E-17</v>
      </c>
    </row>
    <row r="115" spans="1:5" x14ac:dyDescent="0.3">
      <c r="A115" s="3" t="s">
        <v>110</v>
      </c>
      <c r="B115" s="3">
        <v>0.20266387087903201</v>
      </c>
      <c r="C115" s="3">
        <v>8.8114513392271494</v>
      </c>
      <c r="D115" s="4">
        <v>1.23861181680777E-12</v>
      </c>
      <c r="E115" s="4">
        <v>5.9072255878524399E-12</v>
      </c>
    </row>
    <row r="116" spans="1:5" x14ac:dyDescent="0.3">
      <c r="A116" s="3" t="s">
        <v>111</v>
      </c>
      <c r="B116" s="3">
        <v>0.20188987213281201</v>
      </c>
      <c r="C116" s="3">
        <v>9.0572686041358406</v>
      </c>
      <c r="D116" s="4">
        <v>1.29156972686173E-14</v>
      </c>
      <c r="E116" s="4">
        <v>6.9632454839501802E-14</v>
      </c>
    </row>
    <row r="117" spans="1:5" x14ac:dyDescent="0.3">
      <c r="A117" s="3" t="s">
        <v>112</v>
      </c>
      <c r="B117" s="3">
        <v>0.18938660988279701</v>
      </c>
      <c r="C117" s="3">
        <v>9.1252979288846205</v>
      </c>
      <c r="D117" s="4">
        <v>1.46945706421189E-15</v>
      </c>
      <c r="E117" s="4">
        <v>8.4297679270802894E-15</v>
      </c>
    </row>
    <row r="118" spans="1:5" x14ac:dyDescent="0.3">
      <c r="A118" s="3" t="s">
        <v>113</v>
      </c>
      <c r="B118" s="3">
        <v>0.188662325640652</v>
      </c>
      <c r="C118" s="3">
        <v>8.9547705549945</v>
      </c>
      <c r="D118" s="4">
        <v>2.5268674550293198E-13</v>
      </c>
      <c r="E118" s="4">
        <v>1.27290948047102E-12</v>
      </c>
    </row>
    <row r="119" spans="1:5" x14ac:dyDescent="0.3">
      <c r="A119" s="3" t="s">
        <v>114</v>
      </c>
      <c r="B119" s="3">
        <v>0.17764561840923901</v>
      </c>
      <c r="C119" s="3">
        <v>10.2737987045187</v>
      </c>
      <c r="D119" s="4">
        <v>7.2644906075336504E-22</v>
      </c>
      <c r="E119" s="4">
        <v>6.1633467680759201E-21</v>
      </c>
    </row>
    <row r="120" spans="1:5" x14ac:dyDescent="0.3">
      <c r="A120" s="3" t="s">
        <v>115</v>
      </c>
      <c r="B120" s="3">
        <v>0.17740052573658999</v>
      </c>
      <c r="C120" s="3">
        <v>9.7150053213778396</v>
      </c>
      <c r="D120" s="4">
        <v>1.6313260236202899E-16</v>
      </c>
      <c r="E120" s="4">
        <v>9.9988500002886292E-16</v>
      </c>
    </row>
    <row r="121" spans="1:5" x14ac:dyDescent="0.3">
      <c r="A121" s="3" t="s">
        <v>116</v>
      </c>
      <c r="B121" s="3">
        <v>0.17689141434598901</v>
      </c>
      <c r="C121" s="3">
        <v>8.4211002231898195</v>
      </c>
      <c r="D121" s="4">
        <v>1.0736225415322001E-8</v>
      </c>
      <c r="E121" s="4">
        <v>3.7541855465290699E-8</v>
      </c>
    </row>
    <row r="122" spans="1:5" x14ac:dyDescent="0.3">
      <c r="A122" s="3" t="s">
        <v>117</v>
      </c>
      <c r="B122" s="3">
        <v>0.176887803935208</v>
      </c>
      <c r="C122" s="3">
        <v>8.8092620133750703</v>
      </c>
      <c r="D122" s="4">
        <v>4.0782432132945901E-10</v>
      </c>
      <c r="E122" s="4">
        <v>1.60344586825143E-9</v>
      </c>
    </row>
    <row r="123" spans="1:5" x14ac:dyDescent="0.3">
      <c r="A123" s="3" t="s">
        <v>118</v>
      </c>
      <c r="B123" s="3">
        <v>0.17648225946941301</v>
      </c>
      <c r="C123" s="3">
        <v>9.4180688250821891</v>
      </c>
      <c r="D123" s="4">
        <v>1.5218120844913E-16</v>
      </c>
      <c r="E123" s="4">
        <v>9.3632102297709007E-16</v>
      </c>
    </row>
    <row r="124" spans="1:5" x14ac:dyDescent="0.3">
      <c r="A124" s="3" t="s">
        <v>119</v>
      </c>
      <c r="B124" s="3">
        <v>0.17540764129566899</v>
      </c>
      <c r="C124" s="3">
        <v>8.18743762403221</v>
      </c>
      <c r="D124" s="4">
        <v>2.1894186371977099E-7</v>
      </c>
      <c r="E124" s="4">
        <v>6.5479459056822096E-7</v>
      </c>
    </row>
    <row r="125" spans="1:5" x14ac:dyDescent="0.3">
      <c r="A125" s="3" t="s">
        <v>120</v>
      </c>
      <c r="B125" s="3">
        <v>0.17216578478078801</v>
      </c>
      <c r="C125" s="3">
        <v>9.1848316341484502</v>
      </c>
      <c r="D125" s="4">
        <v>1.5140113056896801E-13</v>
      </c>
      <c r="E125" s="4">
        <v>7.7233741290245703E-13</v>
      </c>
    </row>
    <row r="126" spans="1:5" x14ac:dyDescent="0.3">
      <c r="A126" s="3" t="s">
        <v>121</v>
      </c>
      <c r="B126" s="3">
        <v>0.171206652237681</v>
      </c>
      <c r="C126" s="3">
        <v>9.7681452200416494</v>
      </c>
      <c r="D126" s="4">
        <v>9.0639824189978294E-20</v>
      </c>
      <c r="E126" s="4">
        <v>6.9576855521069097E-19</v>
      </c>
    </row>
    <row r="127" spans="1:5" x14ac:dyDescent="0.3">
      <c r="A127" s="3" t="s">
        <v>122</v>
      </c>
      <c r="B127" s="3">
        <v>0.169325016331489</v>
      </c>
      <c r="C127" s="3">
        <v>8.6054089573053396</v>
      </c>
      <c r="D127" s="4">
        <v>4.0374829043663598E-9</v>
      </c>
      <c r="E127" s="4">
        <v>1.4658609103240001E-8</v>
      </c>
    </row>
    <row r="128" spans="1:5" x14ac:dyDescent="0.3">
      <c r="A128" s="3" t="s">
        <v>123</v>
      </c>
      <c r="B128" s="3">
        <v>0.169137561216398</v>
      </c>
      <c r="C128" s="3">
        <v>10.103291978129199</v>
      </c>
      <c r="D128" s="4">
        <v>3.3023181279154999E-24</v>
      </c>
      <c r="E128" s="4">
        <v>3.07707330762994E-23</v>
      </c>
    </row>
    <row r="129" spans="1:5" x14ac:dyDescent="0.3">
      <c r="A129" s="3" t="s">
        <v>124</v>
      </c>
      <c r="B129" s="3">
        <v>0.168750728560256</v>
      </c>
      <c r="C129" s="3">
        <v>8.1707095474284106</v>
      </c>
      <c r="D129" s="4">
        <v>7.7537064742830396E-7</v>
      </c>
      <c r="E129" s="4">
        <v>2.1256759926095702E-6</v>
      </c>
    </row>
    <row r="130" spans="1:5" x14ac:dyDescent="0.3">
      <c r="A130" s="3" t="s">
        <v>125</v>
      </c>
      <c r="B130" s="3">
        <v>0.166217893046571</v>
      </c>
      <c r="C130" s="3">
        <v>9.6267230389299101</v>
      </c>
      <c r="D130" s="4">
        <v>4.7799212740022802E-17</v>
      </c>
      <c r="E130" s="4">
        <v>3.0698139815504698E-16</v>
      </c>
    </row>
    <row r="131" spans="1:5" x14ac:dyDescent="0.3">
      <c r="A131" s="3" t="s">
        <v>126</v>
      </c>
      <c r="B131" s="3">
        <v>0.165945053153636</v>
      </c>
      <c r="C131" s="3">
        <v>10.3042336932929</v>
      </c>
      <c r="D131" s="4">
        <v>1.7712597813669801E-19</v>
      </c>
      <c r="E131" s="4">
        <v>1.3468258337564001E-18</v>
      </c>
    </row>
    <row r="132" spans="1:5" x14ac:dyDescent="0.3">
      <c r="A132" s="3" t="s">
        <v>127</v>
      </c>
      <c r="B132" s="3">
        <v>0.16585660110998701</v>
      </c>
      <c r="C132" s="3">
        <v>8.4433356003876305</v>
      </c>
      <c r="D132" s="4">
        <v>6.4005253864361403E-8</v>
      </c>
      <c r="E132" s="4">
        <v>2.0635293845870101E-7</v>
      </c>
    </row>
    <row r="133" spans="1:5" x14ac:dyDescent="0.3">
      <c r="A133" s="3" t="s">
        <v>128</v>
      </c>
      <c r="B133" s="3">
        <v>0.16491648044982399</v>
      </c>
      <c r="C133" s="3">
        <v>8.9930337842782695</v>
      </c>
      <c r="D133" s="4">
        <v>4.3118883782231202E-11</v>
      </c>
      <c r="E133" s="4">
        <v>1.8634756208299401E-10</v>
      </c>
    </row>
    <row r="134" spans="1:5" x14ac:dyDescent="0.3">
      <c r="A134" s="3" t="s">
        <v>129</v>
      </c>
      <c r="B134" s="3">
        <v>0.16459861171075901</v>
      </c>
      <c r="C134" s="3">
        <v>9.2687814947937408</v>
      </c>
      <c r="D134" s="4">
        <v>2.70731641502378E-13</v>
      </c>
      <c r="E134" s="4">
        <v>1.3595620127783001E-12</v>
      </c>
    </row>
    <row r="135" spans="1:5" x14ac:dyDescent="0.3">
      <c r="A135" s="3" t="s">
        <v>130</v>
      </c>
      <c r="B135" s="3">
        <v>0.16452168851034901</v>
      </c>
      <c r="C135" s="3">
        <v>8.5152548727324895</v>
      </c>
      <c r="D135" s="4">
        <v>3.32508395323723E-8</v>
      </c>
      <c r="E135" s="4">
        <v>1.11667402762884E-7</v>
      </c>
    </row>
    <row r="136" spans="1:5" x14ac:dyDescent="0.3">
      <c r="A136" s="3" t="s">
        <v>131</v>
      </c>
      <c r="B136" s="3">
        <v>0.164012943350237</v>
      </c>
      <c r="C136" s="3">
        <v>8.8967695826876199</v>
      </c>
      <c r="D136" s="4">
        <v>2.6420634017822402E-10</v>
      </c>
      <c r="E136" s="4">
        <v>1.0568253607128901E-9</v>
      </c>
    </row>
    <row r="137" spans="1:5" x14ac:dyDescent="0.3">
      <c r="A137" s="3" t="s">
        <v>132</v>
      </c>
      <c r="B137" s="3">
        <v>0.16370599395306401</v>
      </c>
      <c r="C137" s="3">
        <v>9.0929974654231707</v>
      </c>
      <c r="D137" s="4">
        <v>1.1359903147805701E-11</v>
      </c>
      <c r="E137" s="4">
        <v>5.1151295738164201E-11</v>
      </c>
    </row>
    <row r="138" spans="1:5" x14ac:dyDescent="0.3">
      <c r="A138" s="3" t="s">
        <v>133</v>
      </c>
      <c r="B138" s="3">
        <v>0.16163942109690399</v>
      </c>
      <c r="C138" s="3">
        <v>8.5095760673798697</v>
      </c>
      <c r="D138" s="4">
        <v>6.2901847860155305E-8</v>
      </c>
      <c r="E138" s="4">
        <v>2.03201961423989E-7</v>
      </c>
    </row>
    <row r="139" spans="1:5" x14ac:dyDescent="0.3">
      <c r="A139" s="3" t="s">
        <v>134</v>
      </c>
      <c r="B139" s="3">
        <v>0.16121084815836501</v>
      </c>
      <c r="C139" s="3">
        <v>8.4547931626933099</v>
      </c>
      <c r="D139" s="4">
        <v>1.40113878165204E-7</v>
      </c>
      <c r="E139" s="4">
        <v>4.2939842509944799E-7</v>
      </c>
    </row>
    <row r="140" spans="1:5" x14ac:dyDescent="0.3">
      <c r="A140" s="3" t="s">
        <v>135</v>
      </c>
      <c r="B140" s="3">
        <v>0.16062389043397601</v>
      </c>
      <c r="C140" s="3">
        <v>8.8705650670651703</v>
      </c>
      <c r="D140" s="4">
        <v>8.3994024898940695E-10</v>
      </c>
      <c r="E140" s="4">
        <v>3.17092197042371E-9</v>
      </c>
    </row>
    <row r="141" spans="1:5" x14ac:dyDescent="0.3">
      <c r="A141" s="3" t="s">
        <v>136</v>
      </c>
      <c r="B141" s="3">
        <v>0.16014605856008399</v>
      </c>
      <c r="C141" s="3">
        <v>9.1752845963782992</v>
      </c>
      <c r="D141" s="4">
        <v>5.9186159651716498E-12</v>
      </c>
      <c r="E141" s="4">
        <v>2.7337561420792801E-11</v>
      </c>
    </row>
    <row r="142" spans="1:5" x14ac:dyDescent="0.3">
      <c r="A142" s="3" t="s">
        <v>137</v>
      </c>
      <c r="B142" s="3">
        <v>0.15808785749618701</v>
      </c>
      <c r="C142" s="3">
        <v>9.0859668943504204</v>
      </c>
      <c r="D142" s="4">
        <v>5.0060768230971597E-11</v>
      </c>
      <c r="E142" s="4">
        <v>2.1348666240298001E-10</v>
      </c>
    </row>
    <row r="143" spans="1:5" x14ac:dyDescent="0.3">
      <c r="A143" s="3" t="s">
        <v>138</v>
      </c>
      <c r="B143" s="3">
        <v>0.15779737382762199</v>
      </c>
      <c r="C143" s="3">
        <v>9.3132965518599402</v>
      </c>
      <c r="D143" s="4">
        <v>1.21470733474132E-12</v>
      </c>
      <c r="E143" s="4">
        <v>5.8104101590593804E-12</v>
      </c>
    </row>
    <row r="144" spans="1:5" x14ac:dyDescent="0.3">
      <c r="A144" s="3" t="s">
        <v>139</v>
      </c>
      <c r="B144" s="3">
        <v>0.15737953416831099</v>
      </c>
      <c r="C144" s="3">
        <v>8.7650931451864604</v>
      </c>
      <c r="D144" s="4">
        <v>7.4835402792998598E-9</v>
      </c>
      <c r="E144" s="4">
        <v>2.6571513062183599E-8</v>
      </c>
    </row>
    <row r="145" spans="1:5" x14ac:dyDescent="0.3">
      <c r="A145" s="3" t="s">
        <v>140</v>
      </c>
      <c r="B145" s="3">
        <v>0.15702263690837201</v>
      </c>
      <c r="C145" s="3">
        <v>8.4337381980845993</v>
      </c>
      <c r="D145" s="4">
        <v>3.6447309712002901E-7</v>
      </c>
      <c r="E145" s="4">
        <v>1.0510761604292099E-6</v>
      </c>
    </row>
    <row r="146" spans="1:5" x14ac:dyDescent="0.3">
      <c r="A146" s="3" t="s">
        <v>141</v>
      </c>
      <c r="B146" s="3">
        <v>0.156964985584995</v>
      </c>
      <c r="C146" s="3">
        <v>10.655168018574701</v>
      </c>
      <c r="D146" s="4">
        <v>2.0739104513499602E-30</v>
      </c>
      <c r="E146" s="4">
        <v>2.3056163086731999E-29</v>
      </c>
    </row>
    <row r="147" spans="1:5" x14ac:dyDescent="0.3">
      <c r="A147" s="3" t="s">
        <v>142</v>
      </c>
      <c r="B147" s="3">
        <v>0.15650567594957701</v>
      </c>
      <c r="C147" s="3">
        <v>9.6788432735802594</v>
      </c>
      <c r="D147" s="4">
        <v>3.5154506265365802E-15</v>
      </c>
      <c r="E147" s="4">
        <v>1.9541056586127499E-14</v>
      </c>
    </row>
    <row r="148" spans="1:5" x14ac:dyDescent="0.3">
      <c r="A148" s="3" t="s">
        <v>143</v>
      </c>
      <c r="B148" s="3">
        <v>0.15632230135786301</v>
      </c>
      <c r="C148" s="3">
        <v>10.131296877327401</v>
      </c>
      <c r="D148" s="4">
        <v>4.5943479293716204E-16</v>
      </c>
      <c r="E148" s="4">
        <v>2.73287411887345E-15</v>
      </c>
    </row>
    <row r="149" spans="1:5" x14ac:dyDescent="0.3">
      <c r="A149" s="3" t="s">
        <v>144</v>
      </c>
      <c r="B149" s="3">
        <v>0.15497754967666999</v>
      </c>
      <c r="C149" s="3">
        <v>8.9955849222665591</v>
      </c>
      <c r="D149" s="4">
        <v>5.09237906766144E-10</v>
      </c>
      <c r="E149" s="4">
        <v>1.9876307644237898E-9</v>
      </c>
    </row>
    <row r="150" spans="1:5" x14ac:dyDescent="0.3">
      <c r="A150" s="3" t="s">
        <v>145</v>
      </c>
      <c r="B150" s="3">
        <v>0.154702485696984</v>
      </c>
      <c r="C150" s="3">
        <v>9.6304546991514908</v>
      </c>
      <c r="D150" s="4">
        <v>2.99604817367901E-12</v>
      </c>
      <c r="E150" s="4">
        <v>1.40396210929377E-11</v>
      </c>
    </row>
    <row r="151" spans="1:5" x14ac:dyDescent="0.3">
      <c r="A151" s="3" t="s">
        <v>146</v>
      </c>
      <c r="B151" s="3">
        <v>0.15417120228208001</v>
      </c>
      <c r="C151" s="3">
        <v>9.2837397873308607</v>
      </c>
      <c r="D151" s="4">
        <v>2.4201806737616701E-10</v>
      </c>
      <c r="E151" s="4">
        <v>9.7410057486217098E-10</v>
      </c>
    </row>
    <row r="152" spans="1:5" x14ac:dyDescent="0.3">
      <c r="A152" s="3" t="s">
        <v>147</v>
      </c>
      <c r="B152" s="3">
        <v>0.154126491779049</v>
      </c>
      <c r="C152" s="3">
        <v>9.4015659512721701</v>
      </c>
      <c r="D152" s="4">
        <v>8.4686528765901801E-13</v>
      </c>
      <c r="E152" s="4">
        <v>4.1093487294347501E-12</v>
      </c>
    </row>
    <row r="153" spans="1:5" x14ac:dyDescent="0.3">
      <c r="A153" s="3" t="s">
        <v>148</v>
      </c>
      <c r="B153" s="3">
        <v>0.151988115932291</v>
      </c>
      <c r="C153" s="3">
        <v>8.9097989818861691</v>
      </c>
      <c r="D153" s="4">
        <v>4.0580119735216297E-9</v>
      </c>
      <c r="E153" s="4">
        <v>1.4700034384981699E-8</v>
      </c>
    </row>
    <row r="154" spans="1:5" x14ac:dyDescent="0.3">
      <c r="A154" s="3" t="s">
        <v>149</v>
      </c>
      <c r="B154" s="3">
        <v>0.15085463196562199</v>
      </c>
      <c r="C154" s="3">
        <v>8.0875217933525398</v>
      </c>
      <c r="D154" s="4">
        <v>1.77821345408606E-5</v>
      </c>
      <c r="E154" s="4">
        <v>4.0203086788032599E-5</v>
      </c>
    </row>
    <row r="155" spans="1:5" x14ac:dyDescent="0.3">
      <c r="A155" s="3" t="s">
        <v>150</v>
      </c>
      <c r="B155" s="3">
        <v>0.150492437856619</v>
      </c>
      <c r="C155" s="3">
        <v>9.26209487944298</v>
      </c>
      <c r="D155" s="4">
        <v>2.8676661260294801E-11</v>
      </c>
      <c r="E155" s="4">
        <v>1.2561624443368299E-10</v>
      </c>
    </row>
    <row r="156" spans="1:5" x14ac:dyDescent="0.3">
      <c r="A156" s="3" t="s">
        <v>151</v>
      </c>
      <c r="B156" s="3">
        <v>0.15044399843185699</v>
      </c>
      <c r="C156" s="3">
        <v>8.0591101734973893</v>
      </c>
      <c r="D156" s="4">
        <v>2.2998409734270302E-5</v>
      </c>
      <c r="E156" s="4">
        <v>5.0995098337886901E-5</v>
      </c>
    </row>
  </sheetData>
  <mergeCells count="3">
    <mergeCell ref="A1:E1"/>
    <mergeCell ref="A53:E53"/>
    <mergeCell ref="A105:E105"/>
  </mergeCells>
  <phoneticPr fontId="1" type="noConversion"/>
  <conditionalFormatting sqref="A2:A52">
    <cfRule type="duplicateValues" dxfId="3" priority="4"/>
  </conditionalFormatting>
  <conditionalFormatting sqref="A55">
    <cfRule type="duplicateValues" dxfId="2" priority="3"/>
  </conditionalFormatting>
  <conditionalFormatting sqref="A54:A104">
    <cfRule type="duplicateValues" dxfId="1" priority="2"/>
  </conditionalFormatting>
  <conditionalFormatting sqref="A106:A15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16T03:18:42Z</dcterms:modified>
</cp:coreProperties>
</file>